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2"/>
  <workbookPr defaultThemeVersion="166925"/>
  <mc:AlternateContent xmlns:mc="http://schemas.openxmlformats.org/markup-compatibility/2006">
    <mc:Choice Requires="x15">
      <x15ac:absPath xmlns:x15ac="http://schemas.microsoft.com/office/spreadsheetml/2010/11/ac" url="/Users/fabio/Google Drive/Lavori progress/Velocity Paper/r1/FiguresR1/"/>
    </mc:Choice>
  </mc:AlternateContent>
  <xr:revisionPtr revIDLastSave="0" documentId="13_ncr:1_{78EEB05D-0FA8-D44F-AF84-60CC3B8A9A49}" xr6:coauthVersionLast="46" xr6:coauthVersionMax="46" xr10:uidLastSave="{00000000-0000-0000-0000-000000000000}"/>
  <bookViews>
    <workbookView xWindow="0" yWindow="500" windowWidth="28800" windowHeight="17500" xr2:uid="{2F59AC2C-D416-354D-8FE7-DF72475D3E22}"/>
  </bookViews>
  <sheets>
    <sheet name="Tab2" sheetId="4"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F60" i="4" l="1"/>
  <c r="J37" i="4"/>
  <c r="K37" i="4"/>
  <c r="I37" i="4"/>
  <c r="G37" i="4"/>
  <c r="H37" i="4"/>
  <c r="F37" i="4"/>
  <c r="E37" i="4"/>
  <c r="D37" i="4"/>
  <c r="C37" i="4"/>
  <c r="J60" i="4"/>
  <c r="K60" i="4"/>
  <c r="I60" i="4"/>
  <c r="G60" i="4"/>
  <c r="H60" i="4"/>
  <c r="E60" i="4"/>
  <c r="D60" i="4"/>
  <c r="C60" i="4"/>
  <c r="C17" i="4" l="1"/>
</calcChain>
</file>

<file path=xl/sharedStrings.xml><?xml version="1.0" encoding="utf-8"?>
<sst xmlns="http://schemas.openxmlformats.org/spreadsheetml/2006/main" count="258" uniqueCount="58">
  <si>
    <t>Famoso 1</t>
  </si>
  <si>
    <t>Silvia 1</t>
  </si>
  <si>
    <t>Spinello Mare 1</t>
  </si>
  <si>
    <t>Manila 1</t>
  </si>
  <si>
    <t>Silvana 1</t>
  </si>
  <si>
    <t>Monte Civitello 1</t>
  </si>
  <si>
    <t>Suviana 1</t>
  </si>
  <si>
    <t>Calcare Massiccio</t>
  </si>
  <si>
    <t>Maiolica</t>
  </si>
  <si>
    <t>Calcareous Scaglia</t>
  </si>
  <si>
    <t>Vp [km/s]</t>
  </si>
  <si>
    <t>Depth [m]</t>
  </si>
  <si>
    <t>-</t>
  </si>
  <si>
    <t>Varoni 1</t>
  </si>
  <si>
    <t>Pieve Santo Stefano 1</t>
  </si>
  <si>
    <t>Paterno 1</t>
  </si>
  <si>
    <t>Pratomagno 1</t>
  </si>
  <si>
    <t>Daniel1</t>
  </si>
  <si>
    <t>Edmond1tris</t>
  </si>
  <si>
    <t>Tavullia1</t>
  </si>
  <si>
    <t>SanGiorgio1</t>
  </si>
  <si>
    <t>SanGiorgio2</t>
  </si>
  <si>
    <t>SanGiorgio5</t>
  </si>
  <si>
    <t>Canopo 1</t>
  </si>
  <si>
    <t>Santa Maria Terra 3</t>
  </si>
  <si>
    <t>Sarsina 1</t>
  </si>
  <si>
    <t>Mogliano 1</t>
  </si>
  <si>
    <t>Gabicce 1</t>
  </si>
  <si>
    <t>Alessandra 1</t>
  </si>
  <si>
    <t>Rigel 1 bis</t>
  </si>
  <si>
    <t>Donald 1</t>
  </si>
  <si>
    <t>Edgar 1</t>
  </si>
  <si>
    <t>Emma 1</t>
  </si>
  <si>
    <t>Mizar 1</t>
  </si>
  <si>
    <t xml:space="preserve">Conrad 1 </t>
  </si>
  <si>
    <t xml:space="preserve">Dante 1 </t>
  </si>
  <si>
    <t xml:space="preserve">Emilio 3 </t>
  </si>
  <si>
    <t>Nearly-Undeformed Adriatic Foreland</t>
  </si>
  <si>
    <t>Highly-Deformed Apennine Ridge</t>
  </si>
  <si>
    <t>Tavullia 1*</t>
  </si>
  <si>
    <t>Esmeralda 1</t>
  </si>
  <si>
    <t>Patrizia 1</t>
  </si>
  <si>
    <t>Barbarossa 1</t>
  </si>
  <si>
    <t>Cornelia 1</t>
  </si>
  <si>
    <t>Dora 1</t>
  </si>
  <si>
    <t>Elga 1</t>
  </si>
  <si>
    <t>Esino 1</t>
  </si>
  <si>
    <t>Gabriella Mare 1</t>
  </si>
  <si>
    <t>Musone 1</t>
  </si>
  <si>
    <t>Treia 1</t>
  </si>
  <si>
    <t>4.1*</t>
  </si>
  <si>
    <t>Thickn.[m]</t>
  </si>
  <si>
    <t>Burano 1</t>
  </si>
  <si>
    <t>Villadegna1</t>
  </si>
  <si>
    <t>Supplementary Table S2</t>
  </si>
  <si>
    <t>HDAR Mean</t>
  </si>
  <si>
    <t>NUAF Mean</t>
  </si>
  <si>
    <t>Averaged and weighted velocities for all boreholes. Green is for SLV data and red is for IV. *Tavullia 1 drilled the CM twice: from 3044 m to 3.830 m (average depth 3450 m) and from 4298 m to 5025 m (average depth 4662 m) where only IV data are available for the shallower interval and both IV and SLV are available for the deepest interval.** This datum has been excluded from calculations since clearly related to acquisition problems. The mean value for each formation has been calculated by averaging the mean velocity of each well, being weighted with respect to the drilled thickness. For the areal mean calculations (HDAR and NUAF means), when both IV and SLV data were present we used only SLV data to avoid redundanc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8" x14ac:knownFonts="1">
    <font>
      <sz val="12"/>
      <color theme="1"/>
      <name val="Calibri"/>
      <family val="2"/>
      <scheme val="minor"/>
    </font>
    <font>
      <sz val="12"/>
      <color theme="1"/>
      <name val="Arial"/>
      <family val="2"/>
    </font>
    <font>
      <b/>
      <sz val="20"/>
      <color theme="1"/>
      <name val="Arial"/>
      <family val="2"/>
    </font>
    <font>
      <sz val="16"/>
      <color theme="1"/>
      <name val="Arial"/>
      <family val="2"/>
    </font>
    <font>
      <sz val="12"/>
      <color rgb="FFFF0000"/>
      <name val="Arial"/>
      <family val="2"/>
    </font>
    <font>
      <sz val="12"/>
      <color rgb="FF00B050"/>
      <name val="Arial"/>
      <family val="2"/>
    </font>
    <font>
      <sz val="14"/>
      <color theme="1"/>
      <name val="Arial"/>
      <family val="2"/>
    </font>
    <font>
      <sz val="12"/>
      <color rgb="FFFFC000"/>
      <name val="Calibri"/>
      <family val="2"/>
      <scheme val="minor"/>
    </font>
  </fonts>
  <fills count="3">
    <fill>
      <patternFill patternType="none"/>
    </fill>
    <fill>
      <patternFill patternType="gray125"/>
    </fill>
    <fill>
      <patternFill patternType="solid">
        <fgColor theme="0"/>
        <bgColor indexed="64"/>
      </patternFill>
    </fill>
  </fills>
  <borders count="38">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right style="thin">
        <color indexed="64"/>
      </right>
      <top style="thin">
        <color indexed="64"/>
      </top>
      <bottom style="thin">
        <color indexed="64"/>
      </bottom>
      <diagonal/>
    </border>
    <border>
      <left/>
      <right style="thin">
        <color indexed="64"/>
      </right>
      <top style="thin">
        <color indexed="64"/>
      </top>
      <bottom/>
      <diagonal/>
    </border>
    <border>
      <left/>
      <right style="thin">
        <color indexed="64"/>
      </right>
      <top/>
      <bottom style="thin">
        <color indexed="64"/>
      </bottom>
      <diagonal/>
    </border>
    <border>
      <left/>
      <right style="thin">
        <color indexed="64"/>
      </right>
      <top style="medium">
        <color indexed="64"/>
      </top>
      <bottom style="medium">
        <color indexed="64"/>
      </bottom>
      <diagonal/>
    </border>
    <border>
      <left/>
      <right style="thin">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diagonal/>
    </border>
    <border>
      <left style="medium">
        <color indexed="64"/>
      </left>
      <right style="medium">
        <color indexed="64"/>
      </right>
      <top/>
      <bottom style="thin">
        <color indexed="64"/>
      </bottom>
      <diagonal/>
    </border>
    <border>
      <left style="medium">
        <color indexed="64"/>
      </left>
      <right style="medium">
        <color indexed="64"/>
      </right>
      <top/>
      <bottom/>
      <diagonal/>
    </border>
    <border>
      <left style="medium">
        <color indexed="64"/>
      </left>
      <right style="medium">
        <color indexed="64"/>
      </right>
      <top style="thin">
        <color indexed="64"/>
      </top>
      <bottom style="thin">
        <color theme="1"/>
      </bottom>
      <diagonal/>
    </border>
    <border>
      <left style="medium">
        <color theme="1"/>
      </left>
      <right/>
      <top style="medium">
        <color theme="1"/>
      </top>
      <bottom style="medium">
        <color theme="1"/>
      </bottom>
      <diagonal/>
    </border>
    <border>
      <left style="medium">
        <color indexed="64"/>
      </left>
      <right style="thin">
        <color indexed="64"/>
      </right>
      <top style="medium">
        <color theme="1"/>
      </top>
      <bottom style="medium">
        <color theme="1"/>
      </bottom>
      <diagonal/>
    </border>
    <border>
      <left style="medium">
        <color indexed="64"/>
      </left>
      <right/>
      <top style="medium">
        <color theme="1"/>
      </top>
      <bottom style="medium">
        <color theme="1"/>
      </bottom>
      <diagonal/>
    </border>
    <border>
      <left style="thin">
        <color theme="1"/>
      </left>
      <right style="medium">
        <color indexed="64"/>
      </right>
      <top style="medium">
        <color theme="1"/>
      </top>
      <bottom style="medium">
        <color theme="1"/>
      </bottom>
      <diagonal/>
    </border>
    <border>
      <left/>
      <right style="medium">
        <color indexed="64"/>
      </right>
      <top style="medium">
        <color theme="1"/>
      </top>
      <bottom style="medium">
        <color theme="1"/>
      </bottom>
      <diagonal/>
    </border>
    <border>
      <left/>
      <right style="thin">
        <color indexed="64"/>
      </right>
      <top style="medium">
        <color theme="1"/>
      </top>
      <bottom style="medium">
        <color theme="1"/>
      </bottom>
      <diagonal/>
    </border>
    <border>
      <left/>
      <right style="medium">
        <color theme="1"/>
      </right>
      <top style="medium">
        <color theme="1"/>
      </top>
      <bottom style="medium">
        <color theme="1"/>
      </bottom>
      <diagonal/>
    </border>
    <border>
      <left/>
      <right style="medium">
        <color indexed="64"/>
      </right>
      <top/>
      <bottom style="medium">
        <color theme="1"/>
      </bottom>
      <diagonal/>
    </border>
  </borders>
  <cellStyleXfs count="1">
    <xf numFmtId="0" fontId="0" fillId="0" borderId="0"/>
  </cellStyleXfs>
  <cellXfs count="102">
    <xf numFmtId="0" fontId="0" fillId="0" borderId="0" xfId="0"/>
    <xf numFmtId="1" fontId="0" fillId="0" borderId="0" xfId="0" applyNumberFormat="1"/>
    <xf numFmtId="0" fontId="0" fillId="2" borderId="0" xfId="0" applyFill="1"/>
    <xf numFmtId="0" fontId="1" fillId="2" borderId="0" xfId="0" applyFont="1" applyFill="1"/>
    <xf numFmtId="0" fontId="1" fillId="2" borderId="8" xfId="0" applyFont="1" applyFill="1" applyBorder="1"/>
    <xf numFmtId="0" fontId="1" fillId="2" borderId="9" xfId="0" applyFont="1" applyFill="1" applyBorder="1"/>
    <xf numFmtId="0" fontId="1" fillId="2" borderId="10" xfId="0" applyFont="1" applyFill="1" applyBorder="1"/>
    <xf numFmtId="0" fontId="1" fillId="2" borderId="21" xfId="0" applyFont="1" applyFill="1" applyBorder="1"/>
    <xf numFmtId="0" fontId="1" fillId="2" borderId="12" xfId="0" applyFont="1" applyFill="1" applyBorder="1"/>
    <xf numFmtId="0" fontId="1" fillId="2" borderId="13" xfId="0" applyFont="1" applyFill="1" applyBorder="1"/>
    <xf numFmtId="0" fontId="1" fillId="2" borderId="11" xfId="0" applyFont="1" applyFill="1" applyBorder="1"/>
    <xf numFmtId="164" fontId="5" fillId="2" borderId="6" xfId="0" applyNumberFormat="1" applyFont="1" applyFill="1" applyBorder="1" applyAlignment="1">
      <alignment vertical="center"/>
    </xf>
    <xf numFmtId="1" fontId="5" fillId="2" borderId="4" xfId="0" applyNumberFormat="1" applyFont="1" applyFill="1" applyBorder="1" applyAlignment="1">
      <alignment vertical="center"/>
    </xf>
    <xf numFmtId="164" fontId="5" fillId="2" borderId="7" xfId="0" applyNumberFormat="1" applyFont="1" applyFill="1" applyBorder="1" applyAlignment="1">
      <alignment horizontal="right" vertical="center"/>
    </xf>
    <xf numFmtId="164" fontId="5" fillId="2" borderId="6" xfId="0" applyNumberFormat="1" applyFont="1" applyFill="1" applyBorder="1" applyAlignment="1">
      <alignment horizontal="right" vertical="center"/>
    </xf>
    <xf numFmtId="164" fontId="5" fillId="2" borderId="4" xfId="0" applyNumberFormat="1" applyFont="1" applyFill="1" applyBorder="1" applyAlignment="1">
      <alignment horizontal="right" vertical="center"/>
    </xf>
    <xf numFmtId="1" fontId="5" fillId="2" borderId="4" xfId="0" applyNumberFormat="1" applyFont="1" applyFill="1" applyBorder="1" applyAlignment="1">
      <alignment horizontal="right"/>
    </xf>
    <xf numFmtId="164" fontId="5" fillId="2" borderId="6" xfId="0" applyNumberFormat="1" applyFont="1" applyFill="1" applyBorder="1" applyAlignment="1">
      <alignment horizontal="right"/>
    </xf>
    <xf numFmtId="164" fontId="5" fillId="2" borderId="17" xfId="0" applyNumberFormat="1" applyFont="1" applyFill="1" applyBorder="1" applyAlignment="1">
      <alignment horizontal="right" vertical="center"/>
    </xf>
    <xf numFmtId="164" fontId="5" fillId="2" borderId="17" xfId="0" applyNumberFormat="1" applyFont="1" applyFill="1" applyBorder="1" applyAlignment="1">
      <alignment vertical="center"/>
    </xf>
    <xf numFmtId="1" fontId="5" fillId="2" borderId="5" xfId="0" applyNumberFormat="1" applyFont="1" applyFill="1" applyBorder="1" applyAlignment="1">
      <alignment vertical="center"/>
    </xf>
    <xf numFmtId="164" fontId="4" fillId="2" borderId="6" xfId="0" applyNumberFormat="1" applyFont="1" applyFill="1" applyBorder="1" applyAlignment="1">
      <alignment vertical="center"/>
    </xf>
    <xf numFmtId="1" fontId="4" fillId="2" borderId="4" xfId="0" applyNumberFormat="1" applyFont="1" applyFill="1" applyBorder="1" applyAlignment="1">
      <alignment vertical="center"/>
    </xf>
    <xf numFmtId="164" fontId="4" fillId="2" borderId="6" xfId="0" applyNumberFormat="1" applyFont="1" applyFill="1" applyBorder="1" applyAlignment="1">
      <alignment horizontal="right" vertical="center"/>
    </xf>
    <xf numFmtId="164" fontId="4" fillId="2" borderId="7" xfId="0" applyNumberFormat="1" applyFont="1" applyFill="1" applyBorder="1" applyAlignment="1">
      <alignment horizontal="right" vertical="center"/>
    </xf>
    <xf numFmtId="164" fontId="4" fillId="2" borderId="6" xfId="0" applyNumberFormat="1" applyFont="1" applyFill="1" applyBorder="1" applyAlignment="1">
      <alignment horizontal="right"/>
    </xf>
    <xf numFmtId="1" fontId="4" fillId="2" borderId="4" xfId="0" applyNumberFormat="1" applyFont="1" applyFill="1" applyBorder="1" applyAlignment="1">
      <alignment horizontal="right"/>
    </xf>
    <xf numFmtId="164" fontId="4" fillId="2" borderId="17" xfId="0" applyNumberFormat="1" applyFont="1" applyFill="1" applyBorder="1" applyAlignment="1">
      <alignment horizontal="right" vertical="center"/>
    </xf>
    <xf numFmtId="164" fontId="4" fillId="2" borderId="17" xfId="0" applyNumberFormat="1" applyFont="1" applyFill="1" applyBorder="1" applyAlignment="1">
      <alignment vertical="center"/>
    </xf>
    <xf numFmtId="1" fontId="4" fillId="2" borderId="5" xfId="0" applyNumberFormat="1" applyFont="1" applyFill="1" applyBorder="1" applyAlignment="1">
      <alignment vertical="center"/>
    </xf>
    <xf numFmtId="0" fontId="3" fillId="2" borderId="1" xfId="0" applyFont="1" applyFill="1" applyBorder="1"/>
    <xf numFmtId="164" fontId="3" fillId="2" borderId="14" xfId="0" applyNumberFormat="1" applyFont="1" applyFill="1" applyBorder="1" applyAlignment="1">
      <alignment vertical="center"/>
    </xf>
    <xf numFmtId="1" fontId="3" fillId="2" borderId="15" xfId="0" applyNumberFormat="1" applyFont="1" applyFill="1" applyBorder="1" applyAlignment="1">
      <alignment vertical="center"/>
    </xf>
    <xf numFmtId="164" fontId="3" fillId="2" borderId="22" xfId="0" applyNumberFormat="1" applyFont="1" applyFill="1" applyBorder="1" applyAlignment="1">
      <alignment vertical="center"/>
    </xf>
    <xf numFmtId="0" fontId="1" fillId="2" borderId="6" xfId="0" applyFont="1" applyFill="1" applyBorder="1"/>
    <xf numFmtId="0" fontId="1" fillId="2" borderId="4" xfId="0" applyFont="1" applyFill="1" applyBorder="1"/>
    <xf numFmtId="0" fontId="1" fillId="2" borderId="7" xfId="0" applyFont="1" applyFill="1" applyBorder="1"/>
    <xf numFmtId="0" fontId="1" fillId="2" borderId="19" xfId="0" applyFont="1" applyFill="1" applyBorder="1"/>
    <xf numFmtId="164" fontId="4" fillId="2" borderId="7" xfId="0" applyNumberFormat="1" applyFont="1" applyFill="1" applyBorder="1" applyAlignment="1">
      <alignment horizontal="right"/>
    </xf>
    <xf numFmtId="164" fontId="4" fillId="2" borderId="17" xfId="0" applyNumberFormat="1" applyFont="1" applyFill="1" applyBorder="1" applyAlignment="1">
      <alignment horizontal="right"/>
    </xf>
    <xf numFmtId="164" fontId="4" fillId="2" borderId="18" xfId="0" applyNumberFormat="1" applyFont="1" applyFill="1" applyBorder="1" applyAlignment="1">
      <alignment horizontal="right"/>
    </xf>
    <xf numFmtId="1" fontId="4" fillId="2" borderId="5" xfId="0" applyNumberFormat="1" applyFont="1" applyFill="1" applyBorder="1" applyAlignment="1">
      <alignment horizontal="right"/>
    </xf>
    <xf numFmtId="164" fontId="4" fillId="2" borderId="19" xfId="0" applyNumberFormat="1" applyFont="1" applyFill="1" applyBorder="1" applyAlignment="1">
      <alignment horizontal="right"/>
    </xf>
    <xf numFmtId="1" fontId="4" fillId="2" borderId="7" xfId="0" applyNumberFormat="1" applyFont="1" applyFill="1" applyBorder="1" applyAlignment="1">
      <alignment horizontal="right"/>
    </xf>
    <xf numFmtId="164" fontId="4" fillId="2" borderId="20" xfId="0" applyNumberFormat="1" applyFont="1" applyFill="1" applyBorder="1" applyAlignment="1">
      <alignment horizontal="right"/>
    </xf>
    <xf numFmtId="1" fontId="4" fillId="2" borderId="18" xfId="0" applyNumberFormat="1" applyFont="1" applyFill="1" applyBorder="1" applyAlignment="1">
      <alignment horizontal="right"/>
    </xf>
    <xf numFmtId="0" fontId="4" fillId="2" borderId="24" xfId="0" applyFont="1" applyFill="1" applyBorder="1"/>
    <xf numFmtId="164" fontId="4" fillId="2" borderId="19" xfId="0" applyNumberFormat="1" applyFont="1" applyFill="1" applyBorder="1" applyAlignment="1">
      <alignment horizontal="right" vertical="center"/>
    </xf>
    <xf numFmtId="1" fontId="4" fillId="2" borderId="4" xfId="0" applyNumberFormat="1" applyFont="1" applyFill="1" applyBorder="1" applyAlignment="1">
      <alignment horizontal="right" vertical="center"/>
    </xf>
    <xf numFmtId="1" fontId="4" fillId="2" borderId="7" xfId="0" applyNumberFormat="1" applyFont="1" applyFill="1" applyBorder="1" applyAlignment="1">
      <alignment horizontal="right" vertical="center"/>
    </xf>
    <xf numFmtId="1" fontId="4" fillId="2" borderId="7" xfId="0" applyNumberFormat="1" applyFont="1" applyFill="1" applyBorder="1" applyAlignment="1">
      <alignment vertical="center"/>
    </xf>
    <xf numFmtId="164" fontId="4" fillId="2" borderId="20" xfId="0" applyNumberFormat="1" applyFont="1" applyFill="1" applyBorder="1" applyAlignment="1">
      <alignment horizontal="right" vertical="center"/>
    </xf>
    <xf numFmtId="1" fontId="4" fillId="2" borderId="5" xfId="0" applyNumberFormat="1" applyFont="1" applyFill="1" applyBorder="1" applyAlignment="1">
      <alignment horizontal="right" vertical="center"/>
    </xf>
    <xf numFmtId="1" fontId="4" fillId="2" borderId="18" xfId="0" applyNumberFormat="1" applyFont="1" applyFill="1" applyBorder="1" applyAlignment="1">
      <alignment vertical="center"/>
    </xf>
    <xf numFmtId="0" fontId="5" fillId="2" borderId="24" xfId="0" applyFont="1" applyFill="1" applyBorder="1"/>
    <xf numFmtId="0" fontId="5" fillId="2" borderId="26" xfId="0" applyFont="1" applyFill="1" applyBorder="1"/>
    <xf numFmtId="0" fontId="4" fillId="2" borderId="27" xfId="0" applyFont="1" applyFill="1" applyBorder="1" applyAlignment="1">
      <alignment vertical="center"/>
    </xf>
    <xf numFmtId="0" fontId="4" fillId="2" borderId="26" xfId="0" applyFont="1" applyFill="1" applyBorder="1"/>
    <xf numFmtId="0" fontId="5" fillId="2" borderId="25" xfId="0" applyFont="1" applyFill="1" applyBorder="1"/>
    <xf numFmtId="1" fontId="5" fillId="2" borderId="7" xfId="0" applyNumberFormat="1" applyFont="1" applyFill="1" applyBorder="1" applyAlignment="1">
      <alignment horizontal="right"/>
    </xf>
    <xf numFmtId="1" fontId="5" fillId="2" borderId="4" xfId="0" applyNumberFormat="1" applyFont="1" applyFill="1" applyBorder="1" applyAlignment="1">
      <alignment horizontal="right" vertical="center"/>
    </xf>
    <xf numFmtId="1" fontId="5" fillId="2" borderId="5" xfId="0" applyNumberFormat="1" applyFont="1" applyFill="1" applyBorder="1" applyAlignment="1">
      <alignment horizontal="right" vertical="center"/>
    </xf>
    <xf numFmtId="1" fontId="5" fillId="2" borderId="7" xfId="0" applyNumberFormat="1" applyFont="1" applyFill="1" applyBorder="1" applyAlignment="1">
      <alignment vertical="center"/>
    </xf>
    <xf numFmtId="1" fontId="5" fillId="2" borderId="7" xfId="0" applyNumberFormat="1" applyFont="1" applyFill="1" applyBorder="1" applyAlignment="1">
      <alignment horizontal="right" vertical="center"/>
    </xf>
    <xf numFmtId="1" fontId="5" fillId="2" borderId="18" xfId="0" applyNumberFormat="1" applyFont="1" applyFill="1" applyBorder="1" applyAlignment="1">
      <alignment horizontal="right" vertical="center"/>
    </xf>
    <xf numFmtId="1" fontId="4" fillId="2" borderId="18" xfId="0" applyNumberFormat="1" applyFont="1" applyFill="1" applyBorder="1" applyAlignment="1">
      <alignment horizontal="right" vertical="center"/>
    </xf>
    <xf numFmtId="1" fontId="5" fillId="2" borderId="18" xfId="0" applyNumberFormat="1" applyFont="1" applyFill="1" applyBorder="1" applyAlignment="1">
      <alignment vertical="center"/>
    </xf>
    <xf numFmtId="0" fontId="7" fillId="0" borderId="0" xfId="0" applyFont="1"/>
    <xf numFmtId="1" fontId="3" fillId="2" borderId="16" xfId="0" applyNumberFormat="1" applyFont="1" applyFill="1" applyBorder="1" applyAlignment="1">
      <alignment vertical="center"/>
    </xf>
    <xf numFmtId="164" fontId="5" fillId="2" borderId="20" xfId="0" applyNumberFormat="1" applyFont="1" applyFill="1" applyBorder="1" applyAlignment="1">
      <alignment horizontal="right"/>
    </xf>
    <xf numFmtId="1" fontId="5" fillId="2" borderId="5" xfId="0" applyNumberFormat="1" applyFont="1" applyFill="1" applyBorder="1" applyAlignment="1">
      <alignment horizontal="right"/>
    </xf>
    <xf numFmtId="1" fontId="5" fillId="2" borderId="18" xfId="0" applyNumberFormat="1" applyFont="1" applyFill="1" applyBorder="1" applyAlignment="1">
      <alignment horizontal="right"/>
    </xf>
    <xf numFmtId="164" fontId="5" fillId="2" borderId="17" xfId="0" applyNumberFormat="1" applyFont="1" applyFill="1" applyBorder="1" applyAlignment="1">
      <alignment horizontal="right"/>
    </xf>
    <xf numFmtId="164" fontId="5" fillId="2" borderId="18" xfId="0" applyNumberFormat="1" applyFont="1" applyFill="1" applyBorder="1" applyAlignment="1">
      <alignment horizontal="right"/>
    </xf>
    <xf numFmtId="164" fontId="5" fillId="2" borderId="19" xfId="0" applyNumberFormat="1" applyFont="1" applyFill="1" applyBorder="1" applyAlignment="1">
      <alignment horizontal="right" vertical="center"/>
    </xf>
    <xf numFmtId="164" fontId="4" fillId="2" borderId="20" xfId="0" applyNumberFormat="1" applyFont="1" applyFill="1" applyBorder="1" applyAlignment="1">
      <alignment vertical="center"/>
    </xf>
    <xf numFmtId="164" fontId="5" fillId="2" borderId="20" xfId="0" applyNumberFormat="1" applyFont="1" applyFill="1" applyBorder="1" applyAlignment="1">
      <alignment vertical="center"/>
    </xf>
    <xf numFmtId="0" fontId="4" fillId="2" borderId="28" xfId="0" applyFont="1" applyFill="1" applyBorder="1"/>
    <xf numFmtId="0" fontId="4" fillId="2" borderId="29" xfId="0" applyFont="1" applyFill="1" applyBorder="1"/>
    <xf numFmtId="0" fontId="5" fillId="2" borderId="29" xfId="0" applyFont="1" applyFill="1" applyBorder="1"/>
    <xf numFmtId="0" fontId="3" fillId="2" borderId="30" xfId="0" applyFont="1" applyFill="1" applyBorder="1"/>
    <xf numFmtId="164" fontId="3" fillId="2" borderId="31" xfId="0" applyNumberFormat="1" applyFont="1" applyFill="1" applyBorder="1" applyAlignment="1">
      <alignment horizontal="right"/>
    </xf>
    <xf numFmtId="164" fontId="3" fillId="2" borderId="32" xfId="0" applyNumberFormat="1" applyFont="1" applyFill="1" applyBorder="1" applyAlignment="1">
      <alignment horizontal="right"/>
    </xf>
    <xf numFmtId="1" fontId="3" fillId="2" borderId="33" xfId="0" applyNumberFormat="1" applyFont="1" applyFill="1" applyBorder="1" applyAlignment="1">
      <alignment horizontal="right"/>
    </xf>
    <xf numFmtId="1" fontId="3" fillId="2" borderId="34" xfId="0" applyNumberFormat="1" applyFont="1" applyFill="1" applyBorder="1" applyAlignment="1">
      <alignment horizontal="right"/>
    </xf>
    <xf numFmtId="164" fontId="3" fillId="2" borderId="35" xfId="0" applyNumberFormat="1" applyFont="1" applyFill="1" applyBorder="1" applyAlignment="1">
      <alignment horizontal="right"/>
    </xf>
    <xf numFmtId="1" fontId="3" fillId="2" borderId="36" xfId="0" applyNumberFormat="1" applyFont="1" applyFill="1" applyBorder="1" applyAlignment="1">
      <alignment horizontal="right"/>
    </xf>
    <xf numFmtId="0" fontId="5" fillId="2" borderId="28" xfId="0" applyFont="1" applyFill="1" applyBorder="1"/>
    <xf numFmtId="0" fontId="1" fillId="2" borderId="37" xfId="0" applyFont="1" applyFill="1" applyBorder="1"/>
    <xf numFmtId="0" fontId="1" fillId="2" borderId="0" xfId="0" applyFont="1" applyFill="1" applyAlignment="1">
      <alignment horizontal="left" vertical="justify" wrapText="1"/>
    </xf>
    <xf numFmtId="0" fontId="6" fillId="2" borderId="8" xfId="0" applyFont="1" applyFill="1" applyBorder="1" applyAlignment="1">
      <alignment horizontal="center"/>
    </xf>
    <xf numFmtId="0" fontId="6" fillId="2" borderId="9" xfId="0" applyFont="1" applyFill="1" applyBorder="1" applyAlignment="1">
      <alignment horizontal="center"/>
    </xf>
    <xf numFmtId="0" fontId="6" fillId="2" borderId="10" xfId="0" applyFont="1" applyFill="1" applyBorder="1" applyAlignment="1">
      <alignment horizontal="center"/>
    </xf>
    <xf numFmtId="0" fontId="6" fillId="2" borderId="23" xfId="0" applyFont="1" applyFill="1" applyBorder="1" applyAlignment="1">
      <alignment horizontal="center"/>
    </xf>
    <xf numFmtId="0" fontId="2" fillId="2" borderId="0" xfId="0" applyFont="1" applyFill="1" applyBorder="1" applyAlignment="1">
      <alignment horizontal="center" vertical="center"/>
    </xf>
    <xf numFmtId="0" fontId="6" fillId="2" borderId="14" xfId="0" applyFont="1" applyFill="1" applyBorder="1" applyAlignment="1">
      <alignment horizontal="center"/>
    </xf>
    <xf numFmtId="0" fontId="6" fillId="2" borderId="15" xfId="0" applyFont="1" applyFill="1" applyBorder="1" applyAlignment="1">
      <alignment horizontal="center"/>
    </xf>
    <xf numFmtId="0" fontId="6" fillId="2" borderId="16" xfId="0" applyFont="1" applyFill="1" applyBorder="1" applyAlignment="1">
      <alignment horizontal="center"/>
    </xf>
    <xf numFmtId="0" fontId="6" fillId="2" borderId="1" xfId="0" applyFont="1" applyFill="1" applyBorder="1" applyAlignment="1">
      <alignment horizontal="center"/>
    </xf>
    <xf numFmtId="0" fontId="6" fillId="2" borderId="2" xfId="0" applyFont="1" applyFill="1" applyBorder="1" applyAlignment="1">
      <alignment horizontal="center"/>
    </xf>
    <xf numFmtId="0" fontId="6" fillId="2" borderId="3" xfId="0" applyFont="1" applyFill="1" applyBorder="1" applyAlignment="1">
      <alignment horizontal="center"/>
    </xf>
    <xf numFmtId="164" fontId="2" fillId="2" borderId="0" xfId="0" applyNumberFormat="1" applyFont="1" applyFill="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E95CE0-6FFB-444A-A057-408F028F8F07}">
  <sheetPr>
    <pageSetUpPr fitToPage="1"/>
  </sheetPr>
  <dimension ref="A2:P68"/>
  <sheetViews>
    <sheetView tabSelected="1" topLeftCell="A32" zoomScale="80" zoomScaleNormal="80" workbookViewId="0">
      <selection activeCell="E75" sqref="E75"/>
    </sheetView>
  </sheetViews>
  <sheetFormatPr baseColWidth="10" defaultColWidth="11.1640625" defaultRowHeight="16" x14ac:dyDescent="0.2"/>
  <cols>
    <col min="2" max="2" width="32" customWidth="1"/>
    <col min="3" max="4" width="12.6640625" bestFit="1" customWidth="1"/>
    <col min="6" max="6" width="12.6640625" bestFit="1" customWidth="1"/>
  </cols>
  <sheetData>
    <row r="2" spans="1:12" x14ac:dyDescent="0.2">
      <c r="A2" s="2"/>
      <c r="B2" s="2" t="s">
        <v>54</v>
      </c>
      <c r="C2" s="2"/>
      <c r="D2" s="2"/>
      <c r="E2" s="2"/>
      <c r="F2" s="2"/>
      <c r="G2" s="2"/>
      <c r="H2" s="2"/>
      <c r="I2" s="2"/>
      <c r="J2" s="2"/>
      <c r="K2" s="2"/>
      <c r="L2" s="2"/>
    </row>
    <row r="3" spans="1:12" ht="38" customHeight="1" thickBot="1" x14ac:dyDescent="0.25">
      <c r="A3" s="2"/>
      <c r="B3" s="3"/>
      <c r="C3" s="94" t="s">
        <v>38</v>
      </c>
      <c r="D3" s="94"/>
      <c r="E3" s="94"/>
      <c r="F3" s="94"/>
      <c r="G3" s="94"/>
      <c r="H3" s="94"/>
      <c r="I3" s="94"/>
      <c r="J3" s="94"/>
      <c r="K3" s="94"/>
      <c r="L3" s="2"/>
    </row>
    <row r="4" spans="1:12" ht="19" thickBot="1" x14ac:dyDescent="0.25">
      <c r="A4" s="2"/>
      <c r="B4" s="3"/>
      <c r="C4" s="95" t="s">
        <v>7</v>
      </c>
      <c r="D4" s="96"/>
      <c r="E4" s="97"/>
      <c r="F4" s="98" t="s">
        <v>8</v>
      </c>
      <c r="G4" s="99"/>
      <c r="H4" s="100"/>
      <c r="I4" s="98" t="s">
        <v>9</v>
      </c>
      <c r="J4" s="99"/>
      <c r="K4" s="100"/>
      <c r="L4" s="2"/>
    </row>
    <row r="5" spans="1:12" ht="17" thickBot="1" x14ac:dyDescent="0.25">
      <c r="A5" s="2"/>
      <c r="B5" s="3"/>
      <c r="C5" s="4" t="s">
        <v>10</v>
      </c>
      <c r="D5" s="5" t="s">
        <v>11</v>
      </c>
      <c r="E5" s="6" t="s">
        <v>51</v>
      </c>
      <c r="F5" s="7" t="s">
        <v>10</v>
      </c>
      <c r="G5" s="8" t="s">
        <v>11</v>
      </c>
      <c r="H5" s="9" t="s">
        <v>51</v>
      </c>
      <c r="I5" s="10" t="s">
        <v>10</v>
      </c>
      <c r="J5" s="8" t="s">
        <v>11</v>
      </c>
      <c r="K5" s="9" t="s">
        <v>51</v>
      </c>
      <c r="L5" s="2"/>
    </row>
    <row r="6" spans="1:12" x14ac:dyDescent="0.2">
      <c r="A6" s="2"/>
      <c r="B6" s="58" t="s">
        <v>14</v>
      </c>
      <c r="C6" s="11">
        <v>6.1960197371675729</v>
      </c>
      <c r="D6" s="12">
        <v>2245.4616000000001</v>
      </c>
      <c r="E6" s="62">
        <v>139.59839999999986</v>
      </c>
      <c r="F6" s="14" t="s">
        <v>12</v>
      </c>
      <c r="G6" s="15" t="s">
        <v>12</v>
      </c>
      <c r="H6" s="13" t="s">
        <v>12</v>
      </c>
      <c r="I6" s="14" t="s">
        <v>12</v>
      </c>
      <c r="J6" s="15" t="s">
        <v>12</v>
      </c>
      <c r="K6" s="13" t="s">
        <v>12</v>
      </c>
      <c r="L6" s="2"/>
    </row>
    <row r="7" spans="1:12" x14ac:dyDescent="0.2">
      <c r="A7" s="2"/>
      <c r="B7" s="55" t="s">
        <v>19</v>
      </c>
      <c r="C7" s="14">
        <v>6.0470005854916931</v>
      </c>
      <c r="D7" s="60">
        <v>3462.3482000000004</v>
      </c>
      <c r="E7" s="63">
        <v>836.2188000000001</v>
      </c>
      <c r="F7" s="74">
        <v>5.5635682152132464</v>
      </c>
      <c r="G7" s="60">
        <v>2538.5756000000001</v>
      </c>
      <c r="H7" s="63">
        <v>85.953599999999824</v>
      </c>
      <c r="I7" s="11">
        <v>4.8593713678009527</v>
      </c>
      <c r="J7" s="12">
        <v>2301.8222000000001</v>
      </c>
      <c r="K7" s="62">
        <v>261.97559999999976</v>
      </c>
      <c r="L7" s="2"/>
    </row>
    <row r="8" spans="1:12" x14ac:dyDescent="0.2">
      <c r="A8" s="2"/>
      <c r="B8" s="54" t="s">
        <v>13</v>
      </c>
      <c r="C8" s="11">
        <v>6.4246577771722961</v>
      </c>
      <c r="D8" s="12">
        <v>2245.4616000000001</v>
      </c>
      <c r="E8" s="62">
        <v>530.15999999999985</v>
      </c>
      <c r="F8" s="11">
        <v>5.9898147483822415</v>
      </c>
      <c r="G8" s="12">
        <v>3023.3050000000003</v>
      </c>
      <c r="H8" s="62">
        <v>340.11000000000013</v>
      </c>
      <c r="I8" s="11">
        <v>6.0019863419129775</v>
      </c>
      <c r="J8" s="12">
        <v>2558.085</v>
      </c>
      <c r="K8" s="62">
        <v>567.43000000000029</v>
      </c>
      <c r="L8" s="2"/>
    </row>
    <row r="9" spans="1:12" x14ac:dyDescent="0.2">
      <c r="A9" s="2"/>
      <c r="B9" s="54" t="s">
        <v>5</v>
      </c>
      <c r="C9" s="11">
        <v>5.6803132520909285</v>
      </c>
      <c r="D9" s="12">
        <v>2365.2205999999996</v>
      </c>
      <c r="E9" s="62">
        <v>228.14280000000008</v>
      </c>
      <c r="F9" s="11">
        <v>5.2910456278730944</v>
      </c>
      <c r="G9" s="12">
        <v>1641.0158000000001</v>
      </c>
      <c r="H9" s="62">
        <v>217.77960000000007</v>
      </c>
      <c r="I9" s="11">
        <v>5.5366212976022027</v>
      </c>
      <c r="J9" s="12">
        <v>1288.5146</v>
      </c>
      <c r="K9" s="62">
        <v>298.85640000000012</v>
      </c>
      <c r="L9" s="2"/>
    </row>
    <row r="10" spans="1:12" x14ac:dyDescent="0.2">
      <c r="A10" s="2"/>
      <c r="B10" s="54" t="s">
        <v>6</v>
      </c>
      <c r="C10" s="14" t="s">
        <v>50</v>
      </c>
      <c r="D10" s="12">
        <v>7326</v>
      </c>
      <c r="E10" s="62">
        <v>180</v>
      </c>
      <c r="F10" s="11">
        <v>5.8786253442373582</v>
      </c>
      <c r="G10" s="12">
        <v>6296.4952999999996</v>
      </c>
      <c r="H10" s="62">
        <v>12.615999999999985</v>
      </c>
      <c r="I10" s="11">
        <v>5.6746808369147939</v>
      </c>
      <c r="J10" s="12">
        <v>6135.6792999999998</v>
      </c>
      <c r="K10" s="62">
        <v>233.31999999999971</v>
      </c>
      <c r="L10" s="2"/>
    </row>
    <row r="11" spans="1:12" x14ac:dyDescent="0.2">
      <c r="A11" s="2"/>
      <c r="B11" s="54" t="s">
        <v>15</v>
      </c>
      <c r="C11" s="14" t="s">
        <v>12</v>
      </c>
      <c r="D11" s="60" t="s">
        <v>12</v>
      </c>
      <c r="E11" s="63" t="s">
        <v>12</v>
      </c>
      <c r="F11" s="11">
        <v>5.7740904276102158</v>
      </c>
      <c r="G11" s="12">
        <v>2923.3900000000003</v>
      </c>
      <c r="H11" s="62">
        <v>233.25999999999976</v>
      </c>
      <c r="I11" s="11">
        <v>5.5195352459774485</v>
      </c>
      <c r="J11" s="12">
        <v>2554.3450000000003</v>
      </c>
      <c r="K11" s="62">
        <v>336.0300000000002</v>
      </c>
      <c r="L11" s="2"/>
    </row>
    <row r="12" spans="1:12" x14ac:dyDescent="0.2">
      <c r="A12" s="2"/>
      <c r="B12" s="55" t="s">
        <v>16</v>
      </c>
      <c r="C12" s="18" t="s">
        <v>12</v>
      </c>
      <c r="D12" s="61" t="s">
        <v>12</v>
      </c>
      <c r="E12" s="64" t="s">
        <v>12</v>
      </c>
      <c r="F12" s="19">
        <v>6.0817856105466559</v>
      </c>
      <c r="G12" s="20">
        <v>4237.7867999999999</v>
      </c>
      <c r="H12" s="66">
        <v>59.436000000000604</v>
      </c>
      <c r="I12" s="19">
        <v>6.0358114715295414</v>
      </c>
      <c r="J12" s="20">
        <v>4014.0636000000004</v>
      </c>
      <c r="K12" s="66">
        <v>238.04880000000048</v>
      </c>
      <c r="L12" s="2"/>
    </row>
    <row r="13" spans="1:12" x14ac:dyDescent="0.2">
      <c r="A13" s="2"/>
      <c r="B13" s="55" t="s">
        <v>53</v>
      </c>
      <c r="C13" s="14" t="s">
        <v>12</v>
      </c>
      <c r="D13" s="60" t="s">
        <v>12</v>
      </c>
      <c r="E13" s="63" t="s">
        <v>12</v>
      </c>
      <c r="F13" s="74">
        <v>6.0631924357427982</v>
      </c>
      <c r="G13" s="60">
        <v>3744.3643999999999</v>
      </c>
      <c r="H13" s="63">
        <v>66.751199999999699</v>
      </c>
      <c r="I13" s="76">
        <v>5.8139262070608844</v>
      </c>
      <c r="J13" s="20">
        <v>3428.6678000000002</v>
      </c>
      <c r="K13" s="66">
        <v>443.63639999999987</v>
      </c>
      <c r="L13" s="2"/>
    </row>
    <row r="14" spans="1:12" x14ac:dyDescent="0.2">
      <c r="A14" s="2"/>
      <c r="B14" s="55" t="s">
        <v>3</v>
      </c>
      <c r="C14" s="17" t="s">
        <v>12</v>
      </c>
      <c r="D14" s="16" t="s">
        <v>12</v>
      </c>
      <c r="E14" s="59" t="s">
        <v>12</v>
      </c>
      <c r="F14" s="17" t="s">
        <v>12</v>
      </c>
      <c r="G14" s="16" t="s">
        <v>12</v>
      </c>
      <c r="H14" s="59" t="s">
        <v>12</v>
      </c>
      <c r="I14" s="69">
        <v>5.6100742079974175</v>
      </c>
      <c r="J14" s="70">
        <v>3037.9142000000002</v>
      </c>
      <c r="K14" s="71">
        <v>105.61320000000023</v>
      </c>
      <c r="L14" s="2"/>
    </row>
    <row r="15" spans="1:12" x14ac:dyDescent="0.2">
      <c r="A15" s="2"/>
      <c r="B15" s="79" t="s">
        <v>34</v>
      </c>
      <c r="C15" s="17" t="s">
        <v>12</v>
      </c>
      <c r="D15" s="16" t="s">
        <v>12</v>
      </c>
      <c r="E15" s="59" t="s">
        <v>12</v>
      </c>
      <c r="F15" s="17" t="s">
        <v>12</v>
      </c>
      <c r="G15" s="16" t="s">
        <v>12</v>
      </c>
      <c r="H15" s="59" t="s">
        <v>12</v>
      </c>
      <c r="I15" s="69">
        <v>5.0099545787575916</v>
      </c>
      <c r="J15" s="70">
        <v>2883.3044</v>
      </c>
      <c r="K15" s="71">
        <v>726.33839999999964</v>
      </c>
      <c r="L15" s="2"/>
    </row>
    <row r="16" spans="1:12" x14ac:dyDescent="0.2">
      <c r="A16" s="2"/>
      <c r="B16" s="46" t="s">
        <v>39</v>
      </c>
      <c r="C16" s="39">
        <v>6.1</v>
      </c>
      <c r="D16" s="41">
        <v>4662</v>
      </c>
      <c r="E16" s="45">
        <v>727</v>
      </c>
      <c r="F16" s="25" t="s">
        <v>12</v>
      </c>
      <c r="G16" s="26" t="s">
        <v>12</v>
      </c>
      <c r="H16" s="43" t="s">
        <v>12</v>
      </c>
      <c r="I16" s="25" t="s">
        <v>12</v>
      </c>
      <c r="J16" s="26" t="s">
        <v>12</v>
      </c>
      <c r="K16" s="43" t="s">
        <v>12</v>
      </c>
      <c r="L16" s="2"/>
    </row>
    <row r="17" spans="1:16" x14ac:dyDescent="0.2">
      <c r="A17" s="2"/>
      <c r="B17" s="46" t="s">
        <v>52</v>
      </c>
      <c r="C17" s="39">
        <f>(5307.04347826087/1000)</f>
        <v>5.3070434782608702</v>
      </c>
      <c r="D17" s="41">
        <v>310</v>
      </c>
      <c r="E17" s="45">
        <v>620</v>
      </c>
      <c r="F17" s="25" t="s">
        <v>12</v>
      </c>
      <c r="G17" s="26" t="s">
        <v>12</v>
      </c>
      <c r="H17" s="43" t="s">
        <v>12</v>
      </c>
      <c r="I17" s="42" t="s">
        <v>12</v>
      </c>
      <c r="J17" s="26" t="s">
        <v>12</v>
      </c>
      <c r="K17" s="43" t="s">
        <v>12</v>
      </c>
      <c r="L17" s="2"/>
    </row>
    <row r="18" spans="1:16" x14ac:dyDescent="0.2">
      <c r="A18" s="2"/>
      <c r="B18" s="46" t="s">
        <v>27</v>
      </c>
      <c r="C18" s="25">
        <v>6</v>
      </c>
      <c r="D18" s="26">
        <v>2618.5</v>
      </c>
      <c r="E18" s="43">
        <v>1133</v>
      </c>
      <c r="F18" s="25" t="s">
        <v>12</v>
      </c>
      <c r="G18" s="26" t="s">
        <v>12</v>
      </c>
      <c r="H18" s="43" t="s">
        <v>12</v>
      </c>
      <c r="I18" s="42">
        <v>4.5</v>
      </c>
      <c r="J18" s="26">
        <v>1428.5</v>
      </c>
      <c r="K18" s="43">
        <v>23</v>
      </c>
      <c r="L18" s="2"/>
    </row>
    <row r="19" spans="1:16" x14ac:dyDescent="0.2">
      <c r="A19" s="2"/>
      <c r="B19" s="57" t="s">
        <v>19</v>
      </c>
      <c r="C19" s="23">
        <v>6.1950000000000003</v>
      </c>
      <c r="D19" s="48">
        <v>3437</v>
      </c>
      <c r="E19" s="49">
        <v>786</v>
      </c>
      <c r="F19" s="47">
        <v>5.66</v>
      </c>
      <c r="G19" s="48">
        <v>2538.5</v>
      </c>
      <c r="H19" s="49">
        <v>85</v>
      </c>
      <c r="I19" s="75">
        <v>5.0860000000000003</v>
      </c>
      <c r="J19" s="29">
        <v>2306</v>
      </c>
      <c r="K19" s="53">
        <v>252</v>
      </c>
      <c r="L19" s="2"/>
    </row>
    <row r="20" spans="1:16" x14ac:dyDescent="0.2">
      <c r="A20" s="2"/>
      <c r="B20" s="57" t="s">
        <v>49</v>
      </c>
      <c r="C20" s="25" t="s">
        <v>12</v>
      </c>
      <c r="D20" s="26" t="s">
        <v>12</v>
      </c>
      <c r="E20" s="43" t="s">
        <v>12</v>
      </c>
      <c r="F20" s="44">
        <v>5.18</v>
      </c>
      <c r="G20" s="41">
        <v>1550</v>
      </c>
      <c r="H20" s="43">
        <v>140</v>
      </c>
      <c r="I20" s="44">
        <v>4.5999999999999996</v>
      </c>
      <c r="J20" s="41">
        <v>1225</v>
      </c>
      <c r="K20" s="45">
        <v>450</v>
      </c>
      <c r="L20" s="2"/>
    </row>
    <row r="21" spans="1:16" x14ac:dyDescent="0.2">
      <c r="A21" s="2"/>
      <c r="B21" s="57" t="s">
        <v>23</v>
      </c>
      <c r="C21" s="23" t="s">
        <v>12</v>
      </c>
      <c r="D21" s="48" t="s">
        <v>12</v>
      </c>
      <c r="E21" s="49" t="s">
        <v>12</v>
      </c>
      <c r="F21" s="42">
        <v>5.3540000000000001</v>
      </c>
      <c r="G21" s="26">
        <v>2937</v>
      </c>
      <c r="H21" s="43">
        <v>336</v>
      </c>
      <c r="I21" s="25">
        <v>5.4276257668711656</v>
      </c>
      <c r="J21" s="26">
        <v>2664.5</v>
      </c>
      <c r="K21" s="43">
        <v>163</v>
      </c>
      <c r="L21" s="2"/>
    </row>
    <row r="22" spans="1:16" x14ac:dyDescent="0.2">
      <c r="A22" s="2"/>
      <c r="B22" s="57" t="s">
        <v>25</v>
      </c>
      <c r="C22" s="23" t="s">
        <v>12</v>
      </c>
      <c r="D22" s="48" t="s">
        <v>12</v>
      </c>
      <c r="E22" s="49" t="s">
        <v>12</v>
      </c>
      <c r="F22" s="47">
        <v>5.9969999999999999</v>
      </c>
      <c r="G22" s="48">
        <v>4952</v>
      </c>
      <c r="H22" s="49">
        <v>356</v>
      </c>
      <c r="I22" s="21">
        <v>5.6310000000000002</v>
      </c>
      <c r="J22" s="22">
        <v>4558</v>
      </c>
      <c r="K22" s="50">
        <v>378</v>
      </c>
      <c r="L22" s="2"/>
    </row>
    <row r="23" spans="1:16" x14ac:dyDescent="0.2">
      <c r="A23" s="2"/>
      <c r="B23" s="57" t="s">
        <v>42</v>
      </c>
      <c r="C23" s="25" t="s">
        <v>12</v>
      </c>
      <c r="D23" s="26" t="s">
        <v>12</v>
      </c>
      <c r="E23" s="43" t="s">
        <v>12</v>
      </c>
      <c r="F23" s="44">
        <v>5.0869999999999997</v>
      </c>
      <c r="G23" s="41">
        <v>2000.5</v>
      </c>
      <c r="H23" s="43">
        <v>39</v>
      </c>
      <c r="I23" s="44">
        <v>5.0999999999999996</v>
      </c>
      <c r="J23" s="41">
        <v>1822.5</v>
      </c>
      <c r="K23" s="45">
        <v>295</v>
      </c>
      <c r="L23" s="2"/>
    </row>
    <row r="24" spans="1:16" x14ac:dyDescent="0.2">
      <c r="A24" s="2"/>
      <c r="B24" s="57" t="s">
        <v>44</v>
      </c>
      <c r="C24" s="25" t="s">
        <v>12</v>
      </c>
      <c r="D24" s="26" t="s">
        <v>12</v>
      </c>
      <c r="E24" s="43" t="s">
        <v>12</v>
      </c>
      <c r="F24" s="44">
        <v>5.5</v>
      </c>
      <c r="G24" s="41">
        <v>1842.5</v>
      </c>
      <c r="H24" s="43">
        <v>45</v>
      </c>
      <c r="I24" s="44">
        <v>4.3600000000000003</v>
      </c>
      <c r="J24" s="41">
        <v>1580</v>
      </c>
      <c r="K24" s="45">
        <v>440</v>
      </c>
      <c r="L24" s="2"/>
    </row>
    <row r="25" spans="1:16" x14ac:dyDescent="0.2">
      <c r="A25" s="2"/>
      <c r="B25" s="57" t="s">
        <v>45</v>
      </c>
      <c r="C25" s="25" t="s">
        <v>12</v>
      </c>
      <c r="D25" s="26" t="s">
        <v>12</v>
      </c>
      <c r="E25" s="43" t="s">
        <v>12</v>
      </c>
      <c r="F25" s="44">
        <v>5.27</v>
      </c>
      <c r="G25" s="41">
        <v>2475</v>
      </c>
      <c r="H25" s="43">
        <v>190</v>
      </c>
      <c r="I25" s="44">
        <v>5.4</v>
      </c>
      <c r="J25" s="41">
        <v>2215</v>
      </c>
      <c r="K25" s="45">
        <v>270</v>
      </c>
      <c r="L25" s="2"/>
    </row>
    <row r="26" spans="1:16" x14ac:dyDescent="0.2">
      <c r="A26" s="2"/>
      <c r="B26" s="57" t="s">
        <v>46</v>
      </c>
      <c r="C26" s="25" t="s">
        <v>12</v>
      </c>
      <c r="D26" s="26" t="s">
        <v>12</v>
      </c>
      <c r="E26" s="43" t="s">
        <v>12</v>
      </c>
      <c r="F26" s="44">
        <v>5.62</v>
      </c>
      <c r="G26" s="41">
        <v>2962.5</v>
      </c>
      <c r="H26" s="43">
        <v>325</v>
      </c>
      <c r="I26" s="44">
        <v>4.8</v>
      </c>
      <c r="J26" s="41">
        <v>2560</v>
      </c>
      <c r="K26" s="45">
        <v>480</v>
      </c>
      <c r="L26" s="2"/>
      <c r="P26" s="1"/>
    </row>
    <row r="27" spans="1:16" x14ac:dyDescent="0.2">
      <c r="A27" s="2"/>
      <c r="B27" s="46" t="s">
        <v>53</v>
      </c>
      <c r="C27" s="25" t="s">
        <v>12</v>
      </c>
      <c r="D27" s="26" t="s">
        <v>12</v>
      </c>
      <c r="E27" s="43" t="s">
        <v>12</v>
      </c>
      <c r="F27" s="25">
        <v>5.6619999999999999</v>
      </c>
      <c r="G27" s="26">
        <v>3748</v>
      </c>
      <c r="H27" s="43">
        <v>58</v>
      </c>
      <c r="I27" s="44">
        <v>5.6359752252252253</v>
      </c>
      <c r="J27" s="41">
        <v>3428</v>
      </c>
      <c r="K27" s="45">
        <v>444</v>
      </c>
      <c r="L27" s="2"/>
    </row>
    <row r="28" spans="1:16" x14ac:dyDescent="0.2">
      <c r="A28" s="2"/>
      <c r="B28" s="46" t="s">
        <v>26</v>
      </c>
      <c r="C28" s="27" t="s">
        <v>12</v>
      </c>
      <c r="D28" s="52" t="s">
        <v>12</v>
      </c>
      <c r="E28" s="65" t="s">
        <v>12</v>
      </c>
      <c r="F28" s="51" t="s">
        <v>12</v>
      </c>
      <c r="G28" s="52" t="s">
        <v>12</v>
      </c>
      <c r="H28" s="52" t="s">
        <v>12</v>
      </c>
      <c r="I28" s="28">
        <v>5.2980360576923085</v>
      </c>
      <c r="J28" s="29">
        <v>2898</v>
      </c>
      <c r="K28" s="53">
        <v>416</v>
      </c>
      <c r="L28" s="2"/>
      <c r="P28" s="1"/>
    </row>
    <row r="29" spans="1:16" x14ac:dyDescent="0.2">
      <c r="A29" s="2"/>
      <c r="B29" s="57" t="s">
        <v>43</v>
      </c>
      <c r="C29" s="25" t="s">
        <v>12</v>
      </c>
      <c r="D29" s="26" t="s">
        <v>12</v>
      </c>
      <c r="E29" s="43" t="s">
        <v>12</v>
      </c>
      <c r="F29" s="44" t="s">
        <v>12</v>
      </c>
      <c r="G29" s="41" t="s">
        <v>12</v>
      </c>
      <c r="H29" s="43" t="s">
        <v>12</v>
      </c>
      <c r="I29" s="44">
        <v>4.3129999999999997</v>
      </c>
      <c r="J29" s="41">
        <v>1723</v>
      </c>
      <c r="K29" s="45">
        <v>220</v>
      </c>
      <c r="L29" s="2"/>
      <c r="P29" s="1"/>
    </row>
    <row r="30" spans="1:16" x14ac:dyDescent="0.2">
      <c r="A30" s="2"/>
      <c r="B30" s="57" t="s">
        <v>47</v>
      </c>
      <c r="C30" s="25" t="s">
        <v>12</v>
      </c>
      <c r="D30" s="26" t="s">
        <v>12</v>
      </c>
      <c r="E30" s="43" t="s">
        <v>12</v>
      </c>
      <c r="F30" s="44" t="s">
        <v>12</v>
      </c>
      <c r="G30" s="41" t="s">
        <v>12</v>
      </c>
      <c r="H30" s="43" t="s">
        <v>12</v>
      </c>
      <c r="I30" s="44">
        <v>4.8600000000000003</v>
      </c>
      <c r="J30" s="41">
        <v>2292.5</v>
      </c>
      <c r="K30" s="45">
        <v>235</v>
      </c>
      <c r="L30" s="2"/>
    </row>
    <row r="31" spans="1:16" x14ac:dyDescent="0.2">
      <c r="A31" s="2"/>
      <c r="B31" s="57" t="s">
        <v>48</v>
      </c>
      <c r="C31" s="25" t="s">
        <v>12</v>
      </c>
      <c r="D31" s="26" t="s">
        <v>12</v>
      </c>
      <c r="E31" s="43" t="s">
        <v>12</v>
      </c>
      <c r="F31" s="44" t="s">
        <v>12</v>
      </c>
      <c r="G31" s="41" t="s">
        <v>12</v>
      </c>
      <c r="H31" s="43" t="s">
        <v>12</v>
      </c>
      <c r="I31" s="44">
        <v>4.45</v>
      </c>
      <c r="J31" s="41">
        <v>1485</v>
      </c>
      <c r="K31" s="45">
        <v>130</v>
      </c>
      <c r="L31" s="2"/>
    </row>
    <row r="32" spans="1:16" x14ac:dyDescent="0.2">
      <c r="A32" s="2"/>
      <c r="B32" s="57" t="s">
        <v>20</v>
      </c>
      <c r="C32" s="25" t="s">
        <v>12</v>
      </c>
      <c r="D32" s="26" t="s">
        <v>12</v>
      </c>
      <c r="E32" s="43" t="s">
        <v>12</v>
      </c>
      <c r="F32" s="44" t="s">
        <v>12</v>
      </c>
      <c r="G32" s="41" t="s">
        <v>12</v>
      </c>
      <c r="H32" s="43" t="s">
        <v>12</v>
      </c>
      <c r="I32" s="44">
        <v>4.0350000000000001</v>
      </c>
      <c r="J32" s="41">
        <v>2123.75</v>
      </c>
      <c r="K32" s="45">
        <v>204</v>
      </c>
      <c r="L32" s="2"/>
    </row>
    <row r="33" spans="1:12" x14ac:dyDescent="0.2">
      <c r="A33" s="2"/>
      <c r="B33" s="57" t="s">
        <v>21</v>
      </c>
      <c r="C33" s="25" t="s">
        <v>12</v>
      </c>
      <c r="D33" s="26" t="s">
        <v>12</v>
      </c>
      <c r="E33" s="43" t="s">
        <v>12</v>
      </c>
      <c r="F33" s="44" t="s">
        <v>12</v>
      </c>
      <c r="G33" s="41" t="s">
        <v>12</v>
      </c>
      <c r="H33" s="43" t="s">
        <v>12</v>
      </c>
      <c r="I33" s="44">
        <v>4.8890000000000002</v>
      </c>
      <c r="J33" s="41">
        <v>1763</v>
      </c>
      <c r="K33" s="45">
        <v>749.5</v>
      </c>
      <c r="L33" s="2"/>
    </row>
    <row r="34" spans="1:12" x14ac:dyDescent="0.2">
      <c r="A34" s="2"/>
      <c r="B34" s="57" t="s">
        <v>22</v>
      </c>
      <c r="C34" s="25" t="s">
        <v>12</v>
      </c>
      <c r="D34" s="26" t="s">
        <v>12</v>
      </c>
      <c r="E34" s="43" t="s">
        <v>12</v>
      </c>
      <c r="F34" s="44" t="s">
        <v>12</v>
      </c>
      <c r="G34" s="41" t="s">
        <v>12</v>
      </c>
      <c r="H34" s="43" t="s">
        <v>12</v>
      </c>
      <c r="I34" s="44">
        <v>4.5439999999999996</v>
      </c>
      <c r="J34" s="41">
        <v>2573</v>
      </c>
      <c r="K34" s="45">
        <v>426</v>
      </c>
      <c r="L34" s="2"/>
    </row>
    <row r="35" spans="1:12" x14ac:dyDescent="0.2">
      <c r="A35" s="2"/>
      <c r="B35" s="78" t="s">
        <v>3</v>
      </c>
      <c r="C35" s="25" t="s">
        <v>12</v>
      </c>
      <c r="D35" s="26" t="s">
        <v>12</v>
      </c>
      <c r="E35" s="43" t="s">
        <v>12</v>
      </c>
      <c r="F35" s="25" t="s">
        <v>12</v>
      </c>
      <c r="G35" s="26" t="s">
        <v>12</v>
      </c>
      <c r="H35" s="43" t="s">
        <v>12</v>
      </c>
      <c r="I35" s="44">
        <v>5.3418799999999997</v>
      </c>
      <c r="J35" s="41">
        <v>3047.5</v>
      </c>
      <c r="K35" s="45">
        <v>125</v>
      </c>
      <c r="L35" s="2"/>
    </row>
    <row r="36" spans="1:12" ht="17" thickBot="1" x14ac:dyDescent="0.25">
      <c r="A36" s="2"/>
      <c r="B36" s="77" t="s">
        <v>34</v>
      </c>
      <c r="C36" s="25" t="s">
        <v>12</v>
      </c>
      <c r="D36" s="26" t="s">
        <v>12</v>
      </c>
      <c r="E36" s="43" t="s">
        <v>12</v>
      </c>
      <c r="F36" s="25" t="s">
        <v>12</v>
      </c>
      <c r="G36" s="26" t="s">
        <v>12</v>
      </c>
      <c r="H36" s="43" t="s">
        <v>12</v>
      </c>
      <c r="I36" s="44">
        <v>5.5703698630136991</v>
      </c>
      <c r="J36" s="41">
        <v>2885</v>
      </c>
      <c r="K36" s="45">
        <v>730</v>
      </c>
      <c r="L36" s="2"/>
    </row>
    <row r="37" spans="1:12" ht="21" thickBot="1" x14ac:dyDescent="0.25">
      <c r="A37" s="2"/>
      <c r="B37" s="30" t="s">
        <v>55</v>
      </c>
      <c r="C37" s="31">
        <f>(C6*E6+C8*E8+C9*E9+C18*E18+C16*E16+C17*E17+C7*E7)/(SUM(E6:E18)-E10)</f>
        <v>5.967237788376389</v>
      </c>
      <c r="D37" s="32">
        <f>AVERAGE(D6:D18)</f>
        <v>3154.3740000000003</v>
      </c>
      <c r="E37" s="32">
        <f>AVERAGE(E6:E18)</f>
        <v>549.26499999999999</v>
      </c>
      <c r="F37" s="33">
        <f>(F7*H7+F22*H22+F21*H21+F10*H10+F8*H8+F9*H9+F11*H11+F12*H12+F20*H20+F23*H23+F24*H24+F25*H25+F26*H26+F13*H13)/(SUM(H8:H34)-H27-H19)</f>
        <v>5.8398824671072846</v>
      </c>
      <c r="G37" s="68">
        <f>(SUM(G8:G34)-G27-G19)/14</f>
        <v>2898.989807142857</v>
      </c>
      <c r="H37" s="68">
        <f>(SUM(H8:H34)-H27-H19)/14</f>
        <v>168.63948571428571</v>
      </c>
      <c r="I37" s="31">
        <f>(I7*K7+I22*K22+I14*K14++I21*K21+I10*K10+I8*K8+I9*K9+I11*K11+I12*K12+I18*K18+I20*K20+I23*K23+I24*K24+I25*K25+I26*K26+I28*K28+I13*K13+I29*K29+I30*K30+I31*K31+I32*K32+I33*K33+I34*K34+I15*K15)/(SUM(K6:K34)-K19-K27)</f>
        <v>5.1204043391849172</v>
      </c>
      <c r="J37" s="68">
        <f>(SUM(J6:J34)-J19-J27)/24</f>
        <v>2546.4227541666664</v>
      </c>
      <c r="K37" s="68">
        <f>(SUM(K6:K34)-K19-K27)/24</f>
        <v>337.11453333333338</v>
      </c>
      <c r="L37" s="2"/>
    </row>
    <row r="38" spans="1:12" ht="42" customHeight="1" thickBot="1" x14ac:dyDescent="0.25">
      <c r="A38" s="2"/>
      <c r="B38" s="3"/>
      <c r="C38" s="101" t="s">
        <v>37</v>
      </c>
      <c r="D38" s="101"/>
      <c r="E38" s="101"/>
      <c r="F38" s="101"/>
      <c r="G38" s="101"/>
      <c r="H38" s="101"/>
      <c r="I38" s="101"/>
      <c r="J38" s="101"/>
      <c r="K38" s="101"/>
      <c r="L38" s="2"/>
    </row>
    <row r="39" spans="1:12" ht="18" x14ac:dyDescent="0.2">
      <c r="A39" s="2"/>
      <c r="B39" s="3"/>
      <c r="C39" s="90" t="s">
        <v>7</v>
      </c>
      <c r="D39" s="91"/>
      <c r="E39" s="92"/>
      <c r="F39" s="90" t="s">
        <v>8</v>
      </c>
      <c r="G39" s="91"/>
      <c r="H39" s="92"/>
      <c r="I39" s="93" t="s">
        <v>9</v>
      </c>
      <c r="J39" s="91"/>
      <c r="K39" s="92"/>
      <c r="L39" s="2"/>
    </row>
    <row r="40" spans="1:12" ht="17" thickBot="1" x14ac:dyDescent="0.25">
      <c r="A40" s="2"/>
      <c r="B40" s="88"/>
      <c r="C40" s="34" t="s">
        <v>10</v>
      </c>
      <c r="D40" s="35" t="s">
        <v>11</v>
      </c>
      <c r="E40" s="36" t="s">
        <v>51</v>
      </c>
      <c r="F40" s="34" t="s">
        <v>10</v>
      </c>
      <c r="G40" s="35" t="s">
        <v>11</v>
      </c>
      <c r="H40" s="36" t="s">
        <v>51</v>
      </c>
      <c r="I40" s="37" t="s">
        <v>10</v>
      </c>
      <c r="J40" s="35" t="s">
        <v>11</v>
      </c>
      <c r="K40" s="36" t="s">
        <v>51</v>
      </c>
      <c r="L40" s="2"/>
    </row>
    <row r="41" spans="1:12" x14ac:dyDescent="0.2">
      <c r="A41" s="2"/>
      <c r="B41" s="87" t="s">
        <v>17</v>
      </c>
      <c r="C41" s="72">
        <v>5.8931815324589696</v>
      </c>
      <c r="D41" s="70">
        <v>2577.4650000000001</v>
      </c>
      <c r="E41" s="73">
        <v>1690.5732</v>
      </c>
      <c r="F41" s="69" t="s">
        <v>12</v>
      </c>
      <c r="G41" s="70" t="s">
        <v>12</v>
      </c>
      <c r="H41" s="71" t="s">
        <v>12</v>
      </c>
      <c r="I41" s="69" t="s">
        <v>12</v>
      </c>
      <c r="J41" s="70" t="s">
        <v>12</v>
      </c>
      <c r="K41" s="71" t="s">
        <v>12</v>
      </c>
      <c r="L41" s="2"/>
    </row>
    <row r="42" spans="1:12" x14ac:dyDescent="0.2">
      <c r="A42" s="2"/>
      <c r="B42" s="54" t="s">
        <v>1</v>
      </c>
      <c r="C42" s="17">
        <v>6.3639724582139525</v>
      </c>
      <c r="D42" s="16">
        <v>4919.6177473363787</v>
      </c>
      <c r="E42" s="59">
        <v>360.6</v>
      </c>
      <c r="F42" s="17">
        <v>5.6699018711478679</v>
      </c>
      <c r="G42" s="16">
        <v>4100.21</v>
      </c>
      <c r="H42" s="59">
        <v>644.45999999999958</v>
      </c>
      <c r="I42" s="17">
        <v>5.1154358552765631</v>
      </c>
      <c r="J42" s="16">
        <v>3279.8450000000003</v>
      </c>
      <c r="K42" s="59">
        <v>689.0300000000002</v>
      </c>
      <c r="L42" s="2"/>
    </row>
    <row r="43" spans="1:12" x14ac:dyDescent="0.2">
      <c r="A43" s="2"/>
      <c r="B43" s="54" t="s">
        <v>0</v>
      </c>
      <c r="C43" s="17">
        <v>5.671925902408077</v>
      </c>
      <c r="D43" s="16">
        <v>2729.3675388154134</v>
      </c>
      <c r="E43" s="59">
        <v>956.35</v>
      </c>
      <c r="F43" s="17">
        <v>3.9919723678427883</v>
      </c>
      <c r="G43" s="16">
        <v>1600.1350000000002</v>
      </c>
      <c r="H43" s="59">
        <v>79.990000000000009</v>
      </c>
      <c r="I43" s="17">
        <v>3.6417999435234281</v>
      </c>
      <c r="J43" s="16">
        <v>1374.98</v>
      </c>
      <c r="K43" s="59">
        <v>339.92000000000007</v>
      </c>
      <c r="L43" s="2"/>
    </row>
    <row r="44" spans="1:12" x14ac:dyDescent="0.2">
      <c r="A44" s="2"/>
      <c r="B44" s="54" t="s">
        <v>2</v>
      </c>
      <c r="C44" s="17" t="s">
        <v>12</v>
      </c>
      <c r="D44" s="16" t="s">
        <v>12</v>
      </c>
      <c r="E44" s="59" t="s">
        <v>12</v>
      </c>
      <c r="F44" s="17">
        <v>5.6067729424250272</v>
      </c>
      <c r="G44" s="16">
        <v>4323.7950000000001</v>
      </c>
      <c r="H44" s="59">
        <v>416.09000000000015</v>
      </c>
      <c r="I44" s="17">
        <v>5.2212328913539192</v>
      </c>
      <c r="J44" s="16">
        <v>3730.1350000000002</v>
      </c>
      <c r="K44" s="59">
        <v>539.79000000000042</v>
      </c>
      <c r="L44" s="2"/>
    </row>
    <row r="45" spans="1:12" x14ac:dyDescent="0.2">
      <c r="A45" s="2"/>
      <c r="B45" s="54" t="s">
        <v>4</v>
      </c>
      <c r="C45" s="17" t="s">
        <v>12</v>
      </c>
      <c r="D45" s="16" t="s">
        <v>12</v>
      </c>
      <c r="E45" s="59" t="s">
        <v>12</v>
      </c>
      <c r="F45" s="17">
        <v>5.7729712542227682</v>
      </c>
      <c r="G45" s="16">
        <v>4735.1100000000006</v>
      </c>
      <c r="H45" s="59">
        <v>399.90000000000055</v>
      </c>
      <c r="I45" s="17">
        <v>5.5738305867763724</v>
      </c>
      <c r="J45" s="16">
        <v>4187.6499999999996</v>
      </c>
      <c r="K45" s="59">
        <v>485.19999999999982</v>
      </c>
      <c r="L45" s="2"/>
    </row>
    <row r="46" spans="1:12" x14ac:dyDescent="0.2">
      <c r="A46" s="2"/>
      <c r="B46" s="55" t="s">
        <v>18</v>
      </c>
      <c r="C46" s="17">
        <v>5.9594001106600976</v>
      </c>
      <c r="D46" s="16">
        <v>3244.0352000000003</v>
      </c>
      <c r="E46" s="59">
        <v>1328.0135999999998</v>
      </c>
      <c r="F46" s="69">
        <v>4.9794779856451017</v>
      </c>
      <c r="G46" s="70">
        <v>2223.4886000000001</v>
      </c>
      <c r="H46" s="59">
        <v>170.84040000000005</v>
      </c>
      <c r="I46" s="69">
        <v>4.6028750619485281</v>
      </c>
      <c r="J46" s="70">
        <v>1860.4718</v>
      </c>
      <c r="K46" s="71">
        <v>386.94360000000006</v>
      </c>
      <c r="L46" s="2"/>
    </row>
    <row r="47" spans="1:12" x14ac:dyDescent="0.2">
      <c r="A47" s="2"/>
      <c r="B47" s="78" t="s">
        <v>17</v>
      </c>
      <c r="C47" s="25">
        <v>5.9550000000000001</v>
      </c>
      <c r="D47" s="26">
        <v>2581.5</v>
      </c>
      <c r="E47" s="43">
        <v>1699</v>
      </c>
      <c r="F47" s="44" t="s">
        <v>12</v>
      </c>
      <c r="G47" s="41" t="s">
        <v>12</v>
      </c>
      <c r="H47" s="43" t="s">
        <v>12</v>
      </c>
      <c r="I47" s="44" t="s">
        <v>12</v>
      </c>
      <c r="J47" s="41" t="s">
        <v>12</v>
      </c>
      <c r="K47" s="45" t="s">
        <v>12</v>
      </c>
      <c r="L47" s="2"/>
    </row>
    <row r="48" spans="1:12" x14ac:dyDescent="0.2">
      <c r="A48" s="2"/>
      <c r="B48" s="56" t="s">
        <v>28</v>
      </c>
      <c r="C48" s="25">
        <v>5.9260000000000002</v>
      </c>
      <c r="D48" s="26">
        <v>4137.5</v>
      </c>
      <c r="E48" s="43">
        <v>1455</v>
      </c>
      <c r="F48" s="25">
        <v>4.7590000000000003</v>
      </c>
      <c r="G48" s="26">
        <v>3162.5</v>
      </c>
      <c r="H48" s="43">
        <v>155</v>
      </c>
      <c r="I48" s="42">
        <v>4.8739999999999997</v>
      </c>
      <c r="J48" s="26">
        <v>2775.5</v>
      </c>
      <c r="K48" s="43">
        <v>601</v>
      </c>
      <c r="L48" s="2"/>
    </row>
    <row r="49" spans="1:13" x14ac:dyDescent="0.2">
      <c r="A49" s="2"/>
      <c r="B49" s="46" t="s">
        <v>29</v>
      </c>
      <c r="C49" s="25">
        <v>5.7279999999999998</v>
      </c>
      <c r="D49" s="26">
        <v>2299.5</v>
      </c>
      <c r="E49" s="43">
        <v>71</v>
      </c>
      <c r="F49" s="25">
        <v>4.3609999999999998</v>
      </c>
      <c r="G49" s="26">
        <v>1496</v>
      </c>
      <c r="H49" s="43">
        <v>178</v>
      </c>
      <c r="I49" s="42">
        <v>3.6364999999999998</v>
      </c>
      <c r="J49" s="26">
        <v>1206.5</v>
      </c>
      <c r="K49" s="43">
        <v>363</v>
      </c>
      <c r="L49" s="2"/>
    </row>
    <row r="50" spans="1:13" x14ac:dyDescent="0.2">
      <c r="A50" s="2"/>
      <c r="B50" s="57" t="s">
        <v>18</v>
      </c>
      <c r="C50" s="25">
        <v>5.9820000000000002</v>
      </c>
      <c r="D50" s="26">
        <v>3244</v>
      </c>
      <c r="E50" s="43">
        <v>1328</v>
      </c>
      <c r="F50" s="44">
        <v>5.2969999999999997</v>
      </c>
      <c r="G50" s="41">
        <v>2223</v>
      </c>
      <c r="H50" s="43">
        <v>170</v>
      </c>
      <c r="I50" s="44">
        <v>4.4812412060301501</v>
      </c>
      <c r="J50" s="41">
        <v>1864</v>
      </c>
      <c r="K50" s="45">
        <v>398</v>
      </c>
      <c r="L50" s="2"/>
    </row>
    <row r="51" spans="1:13" x14ac:dyDescent="0.2">
      <c r="A51" s="2"/>
      <c r="B51" s="46" t="s">
        <v>30</v>
      </c>
      <c r="C51" s="25" t="s">
        <v>12</v>
      </c>
      <c r="D51" s="26" t="s">
        <v>12</v>
      </c>
      <c r="E51" s="38" t="s">
        <v>12</v>
      </c>
      <c r="F51" s="25">
        <v>5.9050000000000002</v>
      </c>
      <c r="G51" s="26">
        <v>1568</v>
      </c>
      <c r="H51" s="43">
        <v>204</v>
      </c>
      <c r="I51" s="42">
        <v>4.8668714121699193</v>
      </c>
      <c r="J51" s="26">
        <v>1007.5</v>
      </c>
      <c r="K51" s="43">
        <v>871</v>
      </c>
      <c r="L51" s="2"/>
    </row>
    <row r="52" spans="1:13" x14ac:dyDescent="0.2">
      <c r="A52" s="2"/>
      <c r="B52" s="46" t="s">
        <v>31</v>
      </c>
      <c r="C52" s="25" t="s">
        <v>12</v>
      </c>
      <c r="D52" s="26" t="s">
        <v>12</v>
      </c>
      <c r="E52" s="38" t="s">
        <v>12</v>
      </c>
      <c r="F52" s="25">
        <v>3.96</v>
      </c>
      <c r="G52" s="26">
        <v>1480.5</v>
      </c>
      <c r="H52" s="43">
        <v>147</v>
      </c>
      <c r="I52" s="42">
        <v>3.617</v>
      </c>
      <c r="J52" s="26">
        <v>1180</v>
      </c>
      <c r="K52" s="43">
        <v>410</v>
      </c>
      <c r="L52" s="2"/>
    </row>
    <row r="53" spans="1:13" x14ac:dyDescent="0.2">
      <c r="A53" s="2"/>
      <c r="B53" s="46" t="s">
        <v>32</v>
      </c>
      <c r="C53" s="25" t="s">
        <v>12</v>
      </c>
      <c r="D53" s="26" t="s">
        <v>12</v>
      </c>
      <c r="E53" s="38" t="s">
        <v>12</v>
      </c>
      <c r="F53" s="25">
        <v>6.3979999999999997</v>
      </c>
      <c r="G53" s="26">
        <v>3638</v>
      </c>
      <c r="H53" s="43">
        <v>100</v>
      </c>
      <c r="I53" s="42">
        <v>4.7160000000000002</v>
      </c>
      <c r="J53" s="26">
        <v>3049.5</v>
      </c>
      <c r="K53" s="43">
        <v>1027</v>
      </c>
      <c r="L53" s="2"/>
    </row>
    <row r="54" spans="1:13" x14ac:dyDescent="0.2">
      <c r="A54" s="2"/>
      <c r="B54" s="46" t="s">
        <v>33</v>
      </c>
      <c r="C54" s="25" t="s">
        <v>12</v>
      </c>
      <c r="D54" s="26" t="s">
        <v>12</v>
      </c>
      <c r="E54" s="38" t="s">
        <v>12</v>
      </c>
      <c r="F54" s="25">
        <v>5.2954999999999997</v>
      </c>
      <c r="G54" s="26">
        <v>2510.5</v>
      </c>
      <c r="H54" s="43">
        <v>221</v>
      </c>
      <c r="I54" s="42">
        <v>4.7546759776536307</v>
      </c>
      <c r="J54" s="26">
        <v>2189</v>
      </c>
      <c r="K54" s="43">
        <v>358</v>
      </c>
      <c r="L54" s="2"/>
    </row>
    <row r="55" spans="1:13" x14ac:dyDescent="0.2">
      <c r="A55" s="2"/>
      <c r="B55" s="46" t="s">
        <v>40</v>
      </c>
      <c r="C55" s="39" t="s">
        <v>12</v>
      </c>
      <c r="D55" s="41" t="s">
        <v>12</v>
      </c>
      <c r="E55" s="40" t="s">
        <v>12</v>
      </c>
      <c r="F55" s="39">
        <v>5.38</v>
      </c>
      <c r="G55" s="41">
        <v>3825</v>
      </c>
      <c r="H55" s="45">
        <v>30</v>
      </c>
      <c r="I55" s="44">
        <v>5.3</v>
      </c>
      <c r="J55" s="41">
        <v>3336.5</v>
      </c>
      <c r="K55" s="45">
        <v>847</v>
      </c>
      <c r="L55" s="2"/>
    </row>
    <row r="56" spans="1:13" x14ac:dyDescent="0.2">
      <c r="A56" s="2"/>
      <c r="B56" s="46" t="s">
        <v>24</v>
      </c>
      <c r="C56" s="23" t="s">
        <v>12</v>
      </c>
      <c r="D56" s="48" t="s">
        <v>12</v>
      </c>
      <c r="E56" s="24" t="s">
        <v>12</v>
      </c>
      <c r="F56" s="47" t="s">
        <v>12</v>
      </c>
      <c r="G56" s="48" t="s">
        <v>12</v>
      </c>
      <c r="H56" s="48" t="s">
        <v>12</v>
      </c>
      <c r="I56" s="21">
        <v>4.8150000000000004</v>
      </c>
      <c r="J56" s="22">
        <v>2573</v>
      </c>
      <c r="K56" s="50">
        <v>570</v>
      </c>
      <c r="L56" s="2"/>
    </row>
    <row r="57" spans="1:13" x14ac:dyDescent="0.2">
      <c r="A57" s="2"/>
      <c r="B57" s="57" t="s">
        <v>35</v>
      </c>
      <c r="C57" s="25" t="s">
        <v>12</v>
      </c>
      <c r="D57" s="26" t="s">
        <v>12</v>
      </c>
      <c r="E57" s="38" t="s">
        <v>12</v>
      </c>
      <c r="F57" s="25" t="s">
        <v>12</v>
      </c>
      <c r="G57" s="26" t="s">
        <v>12</v>
      </c>
      <c r="H57" s="43" t="s">
        <v>12</v>
      </c>
      <c r="I57" s="44">
        <v>4.0063459357277882</v>
      </c>
      <c r="J57" s="41">
        <v>1389.5</v>
      </c>
      <c r="K57" s="45">
        <v>529</v>
      </c>
      <c r="L57" s="2"/>
    </row>
    <row r="58" spans="1:13" x14ac:dyDescent="0.2">
      <c r="A58" s="2"/>
      <c r="B58" s="57" t="s">
        <v>36</v>
      </c>
      <c r="C58" s="39" t="s">
        <v>12</v>
      </c>
      <c r="D58" s="41" t="s">
        <v>12</v>
      </c>
      <c r="E58" s="40" t="s">
        <v>12</v>
      </c>
      <c r="F58" s="39" t="s">
        <v>12</v>
      </c>
      <c r="G58" s="41" t="s">
        <v>12</v>
      </c>
      <c r="H58" s="45" t="s">
        <v>12</v>
      </c>
      <c r="I58" s="44">
        <v>4.7127299509001634</v>
      </c>
      <c r="J58" s="41">
        <v>2930.5</v>
      </c>
      <c r="K58" s="45">
        <v>611</v>
      </c>
      <c r="L58" s="2"/>
    </row>
    <row r="59" spans="1:13" ht="17" thickBot="1" x14ac:dyDescent="0.25">
      <c r="A59" s="2"/>
      <c r="B59" s="57" t="s">
        <v>41</v>
      </c>
      <c r="C59" s="39" t="s">
        <v>12</v>
      </c>
      <c r="D59" s="41" t="s">
        <v>12</v>
      </c>
      <c r="E59" s="40" t="s">
        <v>12</v>
      </c>
      <c r="F59" s="39" t="s">
        <v>12</v>
      </c>
      <c r="G59" s="41" t="s">
        <v>12</v>
      </c>
      <c r="H59" s="45" t="s">
        <v>12</v>
      </c>
      <c r="I59" s="44">
        <v>3.8</v>
      </c>
      <c r="J59" s="41">
        <v>1500</v>
      </c>
      <c r="K59" s="45">
        <v>100</v>
      </c>
      <c r="L59" s="2"/>
    </row>
    <row r="60" spans="1:13" ht="21" thickBot="1" x14ac:dyDescent="0.25">
      <c r="A60" s="2"/>
      <c r="B60" s="80" t="s">
        <v>56</v>
      </c>
      <c r="C60" s="81">
        <f>((C48*E48)+(C49*E49)+C42*E42+C43*E43+C46*E46+C41*E41)/(E41+E42+E43+E46+E48+E49)</f>
        <v>5.9071934789368026</v>
      </c>
      <c r="D60" s="81">
        <f>(D41+D42+D43+D46+D48+D49)/6</f>
        <v>3317.9142476919656</v>
      </c>
      <c r="E60" s="81">
        <f>(E41+E42+E43+E46+E48+E49)/6</f>
        <v>976.92279999999994</v>
      </c>
      <c r="F60" s="82">
        <f>(F42*H42+F43*H43+F44*H44+F45*H45+F46*H46+F48*H48+F49*H49+F51*H51+F52*H52+F53*H53+F54*H54+F55*H55)/(H42+H43+H44+H45+H46+H48+H49+H51+H52+H53+H54+H55)</f>
        <v>5.3664296983730493</v>
      </c>
      <c r="G60" s="83">
        <f>(G42+G43+G44+G46+G48+G49+G51+G52+G53+G54+G55)/11</f>
        <v>2720.7389636363637</v>
      </c>
      <c r="H60" s="84">
        <f>(H42+H43+H44+H46+H48+H49+H51+H52+H53+H54+H55)/11</f>
        <v>213.30730909090909</v>
      </c>
      <c r="I60" s="85">
        <f>(I42*K42+I43*K43+I44*K44+I45*K45+I48*K48++I49*K49+I51*K51+I52*K52+I53*K53+I54*K54+I55*K55+I56*K56+I57*K57+I58*K58+I59*K59+I46*K46)/(K42+K43+K44+K45+K46+K48+K49+K51+K52+K53+K54+K55+K56+K57+K58+K59)</f>
        <v>4.7200198515608198</v>
      </c>
      <c r="J60" s="86">
        <f>(J42+J43+J44+J45+J46+J48+J49+J51+J52+J53+J54+J55+J56+J57+J58+J59)/16</f>
        <v>2348.1613625</v>
      </c>
      <c r="K60" s="86">
        <f>(K42+K43+K44+K45+K46+K48+K49+K51+K52+K53+K54+K55+K56+K57+K58+K59)/16</f>
        <v>545.49272500000006</v>
      </c>
      <c r="L60" s="2"/>
    </row>
    <row r="61" spans="1:13" x14ac:dyDescent="0.2">
      <c r="A61" s="2"/>
      <c r="C61" s="2"/>
      <c r="D61" s="2"/>
      <c r="E61" s="2"/>
      <c r="F61" s="2"/>
      <c r="G61" s="2"/>
      <c r="H61" s="2"/>
      <c r="I61" s="2"/>
      <c r="J61" s="2"/>
      <c r="K61" s="2"/>
      <c r="L61" s="2"/>
      <c r="M61" s="67"/>
    </row>
    <row r="62" spans="1:13" x14ac:dyDescent="0.2">
      <c r="A62" s="2"/>
      <c r="B62" s="3"/>
      <c r="C62" s="2"/>
      <c r="D62" s="2"/>
      <c r="E62" s="2"/>
      <c r="F62" s="2"/>
      <c r="G62" s="2"/>
      <c r="H62" s="2"/>
      <c r="I62" s="2"/>
      <c r="J62" s="2"/>
      <c r="K62" s="2"/>
      <c r="L62" s="2"/>
    </row>
    <row r="63" spans="1:13" x14ac:dyDescent="0.2">
      <c r="A63" s="2"/>
      <c r="B63" s="89" t="s">
        <v>57</v>
      </c>
      <c r="C63" s="89"/>
      <c r="D63" s="89"/>
      <c r="E63" s="89"/>
      <c r="F63" s="89"/>
      <c r="G63" s="89"/>
      <c r="H63" s="89"/>
      <c r="I63" s="89"/>
      <c r="J63" s="89"/>
      <c r="K63" s="89"/>
      <c r="L63" s="2"/>
    </row>
    <row r="64" spans="1:13" x14ac:dyDescent="0.2">
      <c r="A64" s="2"/>
      <c r="B64" s="89"/>
      <c r="C64" s="89"/>
      <c r="D64" s="89"/>
      <c r="E64" s="89"/>
      <c r="F64" s="89"/>
      <c r="G64" s="89"/>
      <c r="H64" s="89"/>
      <c r="I64" s="89"/>
      <c r="J64" s="89"/>
      <c r="K64" s="89"/>
      <c r="L64" s="2"/>
    </row>
    <row r="65" spans="1:12" x14ac:dyDescent="0.2">
      <c r="A65" s="2"/>
      <c r="B65" s="89"/>
      <c r="C65" s="89"/>
      <c r="D65" s="89"/>
      <c r="E65" s="89"/>
      <c r="F65" s="89"/>
      <c r="G65" s="89"/>
      <c r="H65" s="89"/>
      <c r="I65" s="89"/>
      <c r="J65" s="89"/>
      <c r="K65" s="89"/>
      <c r="L65" s="2"/>
    </row>
    <row r="66" spans="1:12" x14ac:dyDescent="0.2">
      <c r="A66" s="2"/>
      <c r="B66" s="89"/>
      <c r="C66" s="89"/>
      <c r="D66" s="89"/>
      <c r="E66" s="89"/>
      <c r="F66" s="89"/>
      <c r="G66" s="89"/>
      <c r="H66" s="89"/>
      <c r="I66" s="89"/>
      <c r="J66" s="89"/>
      <c r="K66" s="89"/>
      <c r="L66" s="2"/>
    </row>
    <row r="67" spans="1:12" x14ac:dyDescent="0.2">
      <c r="A67" s="2"/>
      <c r="B67" s="89"/>
      <c r="C67" s="89"/>
      <c r="D67" s="89"/>
      <c r="E67" s="89"/>
      <c r="F67" s="89"/>
      <c r="G67" s="89"/>
      <c r="H67" s="89"/>
      <c r="I67" s="89"/>
      <c r="J67" s="89"/>
      <c r="K67" s="89"/>
      <c r="L67" s="2"/>
    </row>
    <row r="68" spans="1:12" x14ac:dyDescent="0.2">
      <c r="A68" s="2"/>
      <c r="B68" s="89"/>
      <c r="C68" s="89"/>
      <c r="D68" s="89"/>
      <c r="E68" s="89"/>
      <c r="F68" s="89"/>
      <c r="G68" s="89"/>
      <c r="H68" s="89"/>
      <c r="I68" s="89"/>
      <c r="J68" s="89"/>
      <c r="K68" s="89"/>
      <c r="L68" s="2"/>
    </row>
  </sheetData>
  <mergeCells count="9">
    <mergeCell ref="B63:K68"/>
    <mergeCell ref="C39:E39"/>
    <mergeCell ref="F39:H39"/>
    <mergeCell ref="I39:K39"/>
    <mergeCell ref="C3:K3"/>
    <mergeCell ref="C4:E4"/>
    <mergeCell ref="F4:H4"/>
    <mergeCell ref="I4:K4"/>
    <mergeCell ref="C38:K38"/>
  </mergeCells>
  <pageMargins left="0.7" right="0.7" top="0.75" bottom="0.75" header="0.3" footer="0.3"/>
  <pageSetup paperSize="9" scale="59" orientation="landscape" horizontalDpi="0" verticalDpi="0"/>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abio</dc:creator>
  <cp:lastModifiedBy>Fabio Trippetta</cp:lastModifiedBy>
  <cp:lastPrinted>2020-11-07T12:01:00Z</cp:lastPrinted>
  <dcterms:created xsi:type="dcterms:W3CDTF">2019-03-21T16:32:06Z</dcterms:created>
  <dcterms:modified xsi:type="dcterms:W3CDTF">2021-03-02T22:06:08Z</dcterms:modified>
</cp:coreProperties>
</file>